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1180" yWindow="1280" windowWidth="17640" windowHeight="189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1" l="1"/>
</calcChain>
</file>

<file path=xl/sharedStrings.xml><?xml version="1.0" encoding="utf-8"?>
<sst xmlns="http://schemas.openxmlformats.org/spreadsheetml/2006/main" count="33" uniqueCount="33">
  <si>
    <t>Table S4: B-LRT results for each EDC gene in M1a-M2a Comparison across the HGC clade</t>
  </si>
  <si>
    <t>Gene</t>
  </si>
  <si>
    <t>Null Likelihood</t>
  </si>
  <si>
    <t>Alt Likelihood</t>
  </si>
  <si>
    <t>pval</t>
  </si>
  <si>
    <t>cdsStart</t>
  </si>
  <si>
    <t>S100A10</t>
  </si>
  <si>
    <t>S100A11</t>
  </si>
  <si>
    <t>TCHHL1</t>
  </si>
  <si>
    <t>TCHH</t>
  </si>
  <si>
    <t>RPTN</t>
  </si>
  <si>
    <t>FLG</t>
  </si>
  <si>
    <t>FLG2</t>
  </si>
  <si>
    <t>KPRP</t>
  </si>
  <si>
    <t>IVL</t>
  </si>
  <si>
    <t>SPRR4</t>
  </si>
  <si>
    <t>SPRR1A</t>
  </si>
  <si>
    <t>SPRR3</t>
  </si>
  <si>
    <t>LELP1</t>
  </si>
  <si>
    <t>S100A9</t>
  </si>
  <si>
    <t>S100A8</t>
  </si>
  <si>
    <t>S100A7L2</t>
  </si>
  <si>
    <t>S100A6</t>
  </si>
  <si>
    <t>S100A5</t>
  </si>
  <si>
    <t>S100A4</t>
  </si>
  <si>
    <t>S100A3</t>
  </si>
  <si>
    <t>S100A2</t>
  </si>
  <si>
    <t>S100A16</t>
  </si>
  <si>
    <t>S100A1</t>
  </si>
  <si>
    <t>χ2 Statistic (-2*Null-Alt)</t>
  </si>
  <si>
    <t>Proportion of foreground sites with dN/dS &gt; 1</t>
  </si>
  <si>
    <t>Background Clade dN/dS</t>
  </si>
  <si>
    <t>Foreground Clade dN/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b/>
      <sz val="12"/>
      <color rgb="FF000000"/>
      <name val="Times New Roman"/>
    </font>
    <font>
      <i/>
      <sz val="12"/>
      <color theme="1"/>
      <name val="Times New Roman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textRotation="45"/>
    </xf>
    <xf numFmtId="0" fontId="3" fillId="0" borderId="0" xfId="0" applyFont="1" applyAlignment="1">
      <alignment textRotation="45"/>
    </xf>
    <xf numFmtId="49" fontId="3" fillId="0" borderId="0" xfId="0" applyNumberFormat="1" applyFont="1" applyAlignment="1">
      <alignment textRotation="45"/>
    </xf>
    <xf numFmtId="0" fontId="4" fillId="0" borderId="0" xfId="0" applyFont="1"/>
    <xf numFmtId="2" fontId="2" fillId="0" borderId="0" xfId="0" applyNumberFormat="1" applyFont="1"/>
    <xf numFmtId="164" fontId="2" fillId="0" borderId="0" xfId="0" applyNumberFormat="1" applyFont="1"/>
    <xf numFmtId="11" fontId="2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workbookViewId="0">
      <selection activeCell="H2" sqref="H2"/>
    </sheetView>
  </sheetViews>
  <sheetFormatPr baseColWidth="10" defaultRowHeight="15" x14ac:dyDescent="0"/>
  <cols>
    <col min="6" max="6" width="14.6640625" customWidth="1"/>
  </cols>
  <sheetData>
    <row r="1" spans="1:9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9" ht="180">
      <c r="A2" s="3" t="s">
        <v>1</v>
      </c>
      <c r="B2" s="3" t="s">
        <v>30</v>
      </c>
      <c r="C2" s="3" t="s">
        <v>31</v>
      </c>
      <c r="D2" s="3" t="s">
        <v>32</v>
      </c>
      <c r="E2" s="4" t="s">
        <v>2</v>
      </c>
      <c r="F2" s="4" t="s">
        <v>3</v>
      </c>
      <c r="G2" s="5" t="s">
        <v>29</v>
      </c>
      <c r="H2" s="4" t="s">
        <v>4</v>
      </c>
      <c r="I2" s="4" t="s">
        <v>5</v>
      </c>
    </row>
    <row r="3" spans="1:9">
      <c r="A3" s="6" t="s">
        <v>6</v>
      </c>
      <c r="B3" s="7">
        <v>0</v>
      </c>
      <c r="C3" s="7">
        <v>4.7E-2</v>
      </c>
      <c r="D3" s="7">
        <v>1</v>
      </c>
      <c r="E3" s="7">
        <v>-918.61440100000004</v>
      </c>
      <c r="F3" s="8">
        <v>-918.61440100000004</v>
      </c>
      <c r="G3" s="9">
        <v>0</v>
      </c>
      <c r="H3" s="9">
        <v>1</v>
      </c>
      <c r="I3" s="2">
        <v>151983162</v>
      </c>
    </row>
    <row r="4" spans="1:9">
      <c r="A4" s="6" t="s">
        <v>7</v>
      </c>
      <c r="B4" s="7">
        <v>0</v>
      </c>
      <c r="C4" s="7">
        <v>6.447E-2</v>
      </c>
      <c r="D4" s="7">
        <v>1</v>
      </c>
      <c r="E4" s="7">
        <v>-1538.078352</v>
      </c>
      <c r="F4" s="8">
        <v>-1538.078352</v>
      </c>
      <c r="G4" s="9">
        <v>0</v>
      </c>
      <c r="H4" s="9">
        <v>1</v>
      </c>
      <c r="I4" s="2">
        <v>152032661</v>
      </c>
    </row>
    <row r="5" spans="1:9">
      <c r="A5" s="6" t="s">
        <v>8</v>
      </c>
      <c r="B5" s="7">
        <v>0.23200000000000001</v>
      </c>
      <c r="C5" s="7">
        <v>0.14985000000000001</v>
      </c>
      <c r="D5" s="7">
        <v>1</v>
      </c>
      <c r="E5" s="7">
        <v>-533.30359099999998</v>
      </c>
      <c r="F5" s="8">
        <v>-533.30359099999998</v>
      </c>
      <c r="G5" s="9">
        <v>0</v>
      </c>
      <c r="H5" s="9">
        <v>1</v>
      </c>
      <c r="I5" s="2">
        <v>152084966</v>
      </c>
    </row>
    <row r="6" spans="1:9">
      <c r="A6" s="6" t="s">
        <v>9</v>
      </c>
      <c r="B6" s="7">
        <v>3.2070000000000001E-2</v>
      </c>
      <c r="C6" s="7">
        <v>0.12553</v>
      </c>
      <c r="D6" s="7">
        <v>96.902540000000002</v>
      </c>
      <c r="E6" s="7">
        <v>-2215.9269420000001</v>
      </c>
      <c r="F6" s="8">
        <v>-2218.0210179999999</v>
      </c>
      <c r="G6" s="9">
        <v>4.1881519999999997</v>
      </c>
      <c r="H6" s="9">
        <v>0.12318401</v>
      </c>
      <c r="I6" s="2">
        <v>152107384</v>
      </c>
    </row>
    <row r="7" spans="1:9">
      <c r="A7" s="6" t="s">
        <v>10</v>
      </c>
      <c r="B7" s="7">
        <v>0.51468999999999998</v>
      </c>
      <c r="C7" s="7">
        <v>0.25313999999999998</v>
      </c>
      <c r="D7" s="7">
        <v>1</v>
      </c>
      <c r="E7" s="7">
        <v>-7008.1446999999998</v>
      </c>
      <c r="F7" s="8">
        <v>-7005.2029540000003</v>
      </c>
      <c r="G7" s="9">
        <v>-5.8834920000000004</v>
      </c>
      <c r="H7" s="9">
        <v>0</v>
      </c>
      <c r="I7" s="2">
        <v>152154743</v>
      </c>
    </row>
    <row r="8" spans="1:9">
      <c r="A8" s="6" t="s">
        <v>11</v>
      </c>
      <c r="B8" s="7">
        <v>8.7790000000000007E-2</v>
      </c>
      <c r="C8" s="7">
        <v>0.28483000000000003</v>
      </c>
      <c r="D8" s="7">
        <v>5.5346000000000002</v>
      </c>
      <c r="E8" s="7">
        <v>-8940.8357789999991</v>
      </c>
      <c r="F8" s="8">
        <v>-8944.6650869999994</v>
      </c>
      <c r="G8" s="9">
        <v>7.6586160000000003</v>
      </c>
      <c r="H8" s="9">
        <v>2.172464E-2</v>
      </c>
      <c r="I8" s="2">
        <v>152302699</v>
      </c>
    </row>
    <row r="9" spans="1:9">
      <c r="A9" s="6" t="s">
        <v>12</v>
      </c>
      <c r="B9" s="7">
        <v>0.37764999999999999</v>
      </c>
      <c r="C9" s="7">
        <v>0.10604</v>
      </c>
      <c r="D9" s="7">
        <v>999</v>
      </c>
      <c r="E9" s="7">
        <v>-293.73324600000001</v>
      </c>
      <c r="F9" s="8">
        <v>-290.71355</v>
      </c>
      <c r="G9" s="9">
        <f>-2*(E9-F9)</f>
        <v>6.0393920000000207</v>
      </c>
      <c r="H9" s="9">
        <v>4.8816060000000001E-2</v>
      </c>
      <c r="I9" s="10">
        <v>152350609</v>
      </c>
    </row>
    <row r="10" spans="1:9">
      <c r="A10" s="6" t="s">
        <v>13</v>
      </c>
      <c r="B10" s="7">
        <v>0.10188</v>
      </c>
      <c r="C10" s="7">
        <v>0.14927000000000001</v>
      </c>
      <c r="D10" s="7">
        <v>1</v>
      </c>
      <c r="E10" s="7">
        <v>-8250.7729579999996</v>
      </c>
      <c r="F10" s="8">
        <v>-8250.7729579999996</v>
      </c>
      <c r="G10" s="9">
        <v>0</v>
      </c>
      <c r="H10" s="9">
        <v>1</v>
      </c>
      <c r="I10" s="2">
        <v>152759588</v>
      </c>
    </row>
    <row r="11" spans="1:9">
      <c r="A11" s="6" t="s">
        <v>14</v>
      </c>
      <c r="B11" s="7">
        <v>0.40881000000000001</v>
      </c>
      <c r="C11" s="7">
        <v>0.20860999999999999</v>
      </c>
      <c r="D11" s="7">
        <v>1</v>
      </c>
      <c r="E11" s="7">
        <v>-3311.5377020000001</v>
      </c>
      <c r="F11" s="8">
        <v>-3311.5375519999998</v>
      </c>
      <c r="G11" s="9">
        <v>-2.9999999999999997E-4</v>
      </c>
      <c r="H11" s="9">
        <v>0</v>
      </c>
      <c r="I11" s="2">
        <v>152909797</v>
      </c>
    </row>
    <row r="12" spans="1:9">
      <c r="A12" s="6" t="s">
        <v>15</v>
      </c>
      <c r="B12" s="7">
        <v>0.63268000000000002</v>
      </c>
      <c r="C12" s="7">
        <v>6.191E-2</v>
      </c>
      <c r="D12" s="7">
        <v>1</v>
      </c>
      <c r="E12" s="7">
        <v>-1140.4627310000001</v>
      </c>
      <c r="F12" s="8">
        <v>-1140.4627310000001</v>
      </c>
      <c r="G12" s="9">
        <v>0</v>
      </c>
      <c r="H12" s="9">
        <v>1</v>
      </c>
      <c r="I12" s="2">
        <v>152971890</v>
      </c>
    </row>
    <row r="13" spans="1:9">
      <c r="A13" s="6" t="s">
        <v>16</v>
      </c>
      <c r="B13" s="7">
        <v>0</v>
      </c>
      <c r="C13" s="7">
        <v>3.6020000000000003E-2</v>
      </c>
      <c r="D13" s="7">
        <v>1</v>
      </c>
      <c r="E13" s="7">
        <v>-1350.1324360000001</v>
      </c>
      <c r="F13" s="8">
        <v>-1350.1324360000001</v>
      </c>
      <c r="G13" s="9">
        <v>0</v>
      </c>
      <c r="H13" s="9">
        <v>1</v>
      </c>
      <c r="I13" s="2">
        <v>152985230</v>
      </c>
    </row>
    <row r="14" spans="1:9">
      <c r="A14" s="6" t="s">
        <v>17</v>
      </c>
      <c r="B14" s="7">
        <v>0</v>
      </c>
      <c r="C14" s="7">
        <v>7.1059999999999998E-2</v>
      </c>
      <c r="D14" s="7">
        <v>1</v>
      </c>
      <c r="E14" s="7">
        <v>-953.26743699999997</v>
      </c>
      <c r="F14" s="8">
        <v>-953.26743699999997</v>
      </c>
      <c r="G14" s="9">
        <v>0</v>
      </c>
      <c r="H14" s="9">
        <v>1</v>
      </c>
      <c r="I14" s="2">
        <v>153003020</v>
      </c>
    </row>
    <row r="15" spans="1:9">
      <c r="A15" s="6" t="s">
        <v>18</v>
      </c>
      <c r="B15" s="7">
        <v>0.17405000000000001</v>
      </c>
      <c r="C15" s="7">
        <v>3.8769999999999999E-2</v>
      </c>
      <c r="D15" s="7">
        <v>1.8958200000000001</v>
      </c>
      <c r="E15" s="7">
        <v>-1187.206357</v>
      </c>
      <c r="F15" s="8">
        <v>-1187.247196</v>
      </c>
      <c r="G15" s="9">
        <v>8.1678000000000001E-2</v>
      </c>
      <c r="H15" s="9">
        <v>0.95998366999999996</v>
      </c>
      <c r="I15" s="2">
        <v>153204707</v>
      </c>
    </row>
    <row r="16" spans="1:9">
      <c r="A16" s="6" t="s">
        <v>19</v>
      </c>
      <c r="B16" s="7">
        <v>0</v>
      </c>
      <c r="C16" s="7">
        <v>0.18251999999999999</v>
      </c>
      <c r="D16" s="7">
        <v>1</v>
      </c>
      <c r="E16" s="7">
        <v>-1580.7832699999999</v>
      </c>
      <c r="F16" s="8">
        <v>-1580.7832699999999</v>
      </c>
      <c r="G16" s="9">
        <v>0</v>
      </c>
      <c r="H16" s="9">
        <v>1</v>
      </c>
      <c r="I16" s="2">
        <v>153358283</v>
      </c>
    </row>
    <row r="17" spans="1:9">
      <c r="A17" s="6" t="s">
        <v>20</v>
      </c>
      <c r="B17" s="7">
        <v>7.0269999999999999E-2</v>
      </c>
      <c r="C17" s="7">
        <v>1.0826000000000001E-2</v>
      </c>
      <c r="D17" s="7">
        <v>999</v>
      </c>
      <c r="E17" s="7">
        <v>-601.10271999999998</v>
      </c>
      <c r="F17" s="8">
        <v>-602.79039999999998</v>
      </c>
      <c r="G17" s="9">
        <v>3.3753600000000001</v>
      </c>
      <c r="H17" s="9">
        <v>0.18494811</v>
      </c>
      <c r="I17" s="2">
        <v>153390103</v>
      </c>
    </row>
    <row r="18" spans="1:9">
      <c r="A18" s="6" t="s">
        <v>21</v>
      </c>
      <c r="B18" s="7">
        <v>0.14365</v>
      </c>
      <c r="C18" s="7">
        <v>0.24362</v>
      </c>
      <c r="D18" s="7">
        <v>5.3211300000000001</v>
      </c>
      <c r="E18" s="7">
        <v>-2024.8789770000001</v>
      </c>
      <c r="F18" s="8">
        <v>-2026.0545950000001</v>
      </c>
      <c r="G18" s="9">
        <v>2.3512360000000001</v>
      </c>
      <c r="H18" s="9">
        <v>0.30862819000000002</v>
      </c>
      <c r="I18" s="2">
        <v>153437057</v>
      </c>
    </row>
    <row r="19" spans="1:9">
      <c r="A19" s="6" t="s">
        <v>22</v>
      </c>
      <c r="B19" s="7">
        <v>0</v>
      </c>
      <c r="C19" s="7">
        <v>6.9529999999999995E-2</v>
      </c>
      <c r="D19" s="7">
        <v>1</v>
      </c>
      <c r="E19" s="7">
        <v>-1018.353969</v>
      </c>
      <c r="F19" s="8">
        <v>-1018.353969</v>
      </c>
      <c r="G19" s="9">
        <v>0</v>
      </c>
      <c r="H19" s="9">
        <v>1</v>
      </c>
      <c r="I19" s="2">
        <v>153534695</v>
      </c>
    </row>
    <row r="20" spans="1:9">
      <c r="A20" s="6" t="s">
        <v>23</v>
      </c>
      <c r="B20" s="7">
        <v>4.573E-2</v>
      </c>
      <c r="C20" s="7">
        <v>4.3810000000000002E-2</v>
      </c>
      <c r="D20" s="7">
        <v>1.4052199999999999</v>
      </c>
      <c r="E20" s="7">
        <v>-676.10425299999997</v>
      </c>
      <c r="F20" s="8">
        <v>-676.10730899999999</v>
      </c>
      <c r="G20" s="9">
        <v>6.1120000000000002E-3</v>
      </c>
      <c r="H20" s="9">
        <v>0.99694866000000004</v>
      </c>
      <c r="I20" s="2">
        <v>153537295</v>
      </c>
    </row>
    <row r="21" spans="1:9">
      <c r="A21" s="6" t="s">
        <v>24</v>
      </c>
      <c r="B21" s="7">
        <v>0</v>
      </c>
      <c r="C21" s="7">
        <v>4.088E-2</v>
      </c>
      <c r="D21" s="7">
        <v>1</v>
      </c>
      <c r="E21" s="7">
        <v>-1090.9125979999999</v>
      </c>
      <c r="F21" s="8">
        <v>-1090.9125979999999</v>
      </c>
      <c r="G21" s="9">
        <v>0</v>
      </c>
      <c r="H21" s="9">
        <v>1</v>
      </c>
      <c r="I21" s="2">
        <v>153543758</v>
      </c>
    </row>
    <row r="22" spans="1:9">
      <c r="A22" s="6" t="s">
        <v>25</v>
      </c>
      <c r="B22" s="7">
        <v>0</v>
      </c>
      <c r="C22" s="7">
        <v>0.1042</v>
      </c>
      <c r="D22" s="7">
        <v>1</v>
      </c>
      <c r="E22" s="7">
        <v>-1718.742825</v>
      </c>
      <c r="F22" s="8">
        <v>-1718.742825</v>
      </c>
      <c r="G22" s="9">
        <v>0</v>
      </c>
      <c r="H22" s="9">
        <v>1</v>
      </c>
      <c r="I22" s="2">
        <v>153547681</v>
      </c>
    </row>
    <row r="23" spans="1:9">
      <c r="A23" s="6" t="s">
        <v>26</v>
      </c>
      <c r="B23" s="7">
        <v>0</v>
      </c>
      <c r="C23" s="7">
        <v>7.4399999999999994E-2</v>
      </c>
      <c r="D23" s="7">
        <v>1</v>
      </c>
      <c r="E23" s="7">
        <v>-628.54928700000005</v>
      </c>
      <c r="F23" s="8">
        <v>-628.54928700000005</v>
      </c>
      <c r="G23" s="9">
        <v>0</v>
      </c>
      <c r="H23" s="9">
        <v>1</v>
      </c>
      <c r="I23" s="2">
        <v>153561438</v>
      </c>
    </row>
    <row r="24" spans="1:9">
      <c r="A24" s="6" t="s">
        <v>27</v>
      </c>
      <c r="B24" s="7">
        <v>1.3849999999999999E-2</v>
      </c>
      <c r="C24" s="7">
        <v>3.9910000000000001E-2</v>
      </c>
      <c r="D24" s="7">
        <v>21.326589999999999</v>
      </c>
      <c r="E24" s="7">
        <v>-635.54371500000002</v>
      </c>
      <c r="F24" s="8">
        <v>-635.81804599999998</v>
      </c>
      <c r="G24" s="9">
        <v>0.54866199999999998</v>
      </c>
      <c r="H24" s="9">
        <v>0.76008045000000002</v>
      </c>
      <c r="I24" s="2">
        <v>153607533</v>
      </c>
    </row>
    <row r="25" spans="1:9">
      <c r="A25" s="6" t="s">
        <v>28</v>
      </c>
      <c r="B25" s="7">
        <v>0</v>
      </c>
      <c r="C25" s="7">
        <v>2.3650000000000001E-2</v>
      </c>
      <c r="D25" s="7">
        <v>1</v>
      </c>
      <c r="E25" s="7">
        <v>-882.55234199999995</v>
      </c>
      <c r="F25" s="8">
        <v>-882.55234199999995</v>
      </c>
      <c r="G25" s="9">
        <v>0</v>
      </c>
      <c r="H25" s="9">
        <v>1</v>
      </c>
      <c r="I25" s="2">
        <v>15363052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20BC7601BDF4381AEBA82A541CD8E" ma:contentTypeVersion="7" ma:contentTypeDescription="Create a new document." ma:contentTypeScope="" ma:versionID="0049d2e134c42a8ee3ae76c0399ca04f">
  <xsd:schema xmlns:xsd="http://www.w3.org/2001/XMLSchema" xmlns:p="http://schemas.microsoft.com/office/2006/metadata/properties" xmlns:ns2="fb88adc0-4a92-421d-b04d-61347b390d81" targetNamespace="http://schemas.microsoft.com/office/2006/metadata/properties" ma:root="true" ma:fieldsID="2720a871a74a338bdba61be8a406ee4a" ns2:_="">
    <xsd:import namespace="fb88adc0-4a92-421d-b04d-61347b390d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b88adc0-4a92-421d-b04d-61347b390d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b88adc0-4a92-421d-b04d-61347b390d81">Data Sheet</DocumentType>
    <FileFormat xmlns="fb88adc0-4a92-421d-b04d-61347b390d81">XLSX</FileFormat>
    <IsDeleted xmlns="fb88adc0-4a92-421d-b04d-61347b390d81">false</IsDeleted>
    <DocumentId xmlns="fb88adc0-4a92-421d-b04d-61347b390d81">Data Sheet 4.XLSX</DocumentId>
    <TitleName xmlns="fb88adc0-4a92-421d-b04d-61347b390d81">Data Sheet 4.XLSX</TitleName>
    <Checked_x0020_Out_x0020_To xmlns="fb88adc0-4a92-421d-b04d-61347b390d81">
      <UserInfo>
        <DisplayName/>
        <AccountId xsi:nil="true"/>
        <AccountType/>
      </UserInfo>
    </Checked_x0020_Out_x0020_To>
    <StageName xmlns="fb88adc0-4a92-421d-b04d-61347b390d81" xsi:nil="true"/>
  </documentManagement>
</p:properties>
</file>

<file path=customXml/itemProps1.xml><?xml version="1.0" encoding="utf-8"?>
<ds:datastoreItem xmlns:ds="http://schemas.openxmlformats.org/officeDocument/2006/customXml" ds:itemID="{513A776B-9A76-4CC2-9F66-B6FDF61C6A11}"/>
</file>

<file path=customXml/itemProps2.xml><?xml version="1.0" encoding="utf-8"?>
<ds:datastoreItem xmlns:ds="http://schemas.openxmlformats.org/officeDocument/2006/customXml" ds:itemID="{E9F2C03B-C2E8-41B0-9B37-95DE2AFE852B}"/>
</file>

<file path=customXml/itemProps3.xml><?xml version="1.0" encoding="utf-8"?>
<ds:datastoreItem xmlns:ds="http://schemas.openxmlformats.org/officeDocument/2006/customXml" ds:itemID="{30299AFC-461F-4B1A-968A-92250BBBBF9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rong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ne Goodwin</dc:creator>
  <cp:lastModifiedBy>Zane Goodwin</cp:lastModifiedBy>
  <dcterms:created xsi:type="dcterms:W3CDTF">2016-11-04T19:30:25Z</dcterms:created>
  <dcterms:modified xsi:type="dcterms:W3CDTF">2016-12-07T23:38:15Z</dcterms:modified>
</cp:coreProperties>
</file>